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4" uniqueCount="178">
  <si>
    <t xml:space="preserve">CSA</t>
  </si>
  <si>
    <t xml:space="preserve">RefSeq</t>
  </si>
  <si>
    <t xml:space="preserve">Illumina</t>
  </si>
  <si>
    <t xml:space="preserve">PacBio</t>
  </si>
  <si>
    <t xml:space="preserve">PICR</t>
  </si>
  <si>
    <t xml:space="preserve">PIRC</t>
  </si>
  <si>
    <t xml:space="preserve">IPCR</t>
  </si>
  <si>
    <t xml:space="preserve">IPRC</t>
  </si>
  <si>
    <t xml:space="preserve">Unit</t>
  </si>
  <si>
    <t xml:space="preserve">Description</t>
  </si>
  <si>
    <t xml:space="preserve">1: CONTIG/SCAFFOLD NUMBERS</t>
  </si>
  <si>
    <t xml:space="preserve">-# contigs</t>
  </si>
  <si>
    <t xml:space="preserve">#</t>
  </si>
  <si>
    <t xml:space="preserve">Number of contigs</t>
  </si>
  <si>
    <t xml:space="preserve">-% gap nt</t>
  </si>
  <si>
    <t xml:space="preserve">%</t>
  </si>
  <si>
    <t xml:space="preserve">Percentage of ‘N’ in the scaffolds</t>
  </si>
  <si>
    <t xml:space="preserve">-# gaps</t>
  </si>
  <si>
    <t xml:space="preserve">Number of ‘N’-stretches in the scaffolds</t>
  </si>
  <si>
    <t xml:space="preserve">+L50 contig</t>
  </si>
  <si>
    <t xml:space="preserve">bp</t>
  </si>
  <si>
    <t xml:space="preserve">N50 length of the contigs</t>
  </si>
  <si>
    <t xml:space="preserve">+L50 scaffold</t>
  </si>
  <si>
    <t xml:space="preserve">N50 length of the scaffolds</t>
  </si>
  <si>
    <t xml:space="preserve">+L90 contig</t>
  </si>
  <si>
    <t xml:space="preserve">N90 length of the contigs</t>
  </si>
  <si>
    <t xml:space="preserve">+L90 scaffold</t>
  </si>
  <si>
    <t xml:space="preserve">N90 length of the scaffolds</t>
  </si>
  <si>
    <t xml:space="preserve">+longest contig</t>
  </si>
  <si>
    <t xml:space="preserve">Length of the longest contig</t>
  </si>
  <si>
    <t xml:space="preserve">+longest scaffold</t>
  </si>
  <si>
    <t xml:space="preserve">Length of the longest scaffold</t>
  </si>
  <si>
    <t xml:space="preserve">-mean gap length</t>
  </si>
  <si>
    <t xml:space="preserve">Mean length of ‘N’-stretches</t>
  </si>
  <si>
    <t xml:space="preserve">-N50 contig</t>
  </si>
  <si>
    <t xml:space="preserve">N50 number of contigs (minimal number of contigs needed to cover 50% of the complete assembly</t>
  </si>
  <si>
    <t xml:space="preserve">-N50 scaffold</t>
  </si>
  <si>
    <t xml:space="preserve">N50 number of scaffolds</t>
  </si>
  <si>
    <t xml:space="preserve">-N90 contig</t>
  </si>
  <si>
    <t xml:space="preserve">N90 number of contigs</t>
  </si>
  <si>
    <t xml:space="preserve">-N90 scaffold</t>
  </si>
  <si>
    <t xml:space="preserve">N90 number of scaffolds</t>
  </si>
  <si>
    <t xml:space="preserve">-# scaffolds</t>
  </si>
  <si>
    <t xml:space="preserve">Number of scaffolds</t>
  </si>
  <si>
    <t xml:space="preserve">2: SEQUENCE CONTENT</t>
  </si>
  <si>
    <t xml:space="preserve">-missed csa sequences</t>
  </si>
  <si>
    <t xml:space="preserve">Number of bases from the csa assembly, that are missing in the assembly</t>
  </si>
  <si>
    <t xml:space="preserve">-missed illumina sequences</t>
  </si>
  <si>
    <t xml:space="preserve">Number of bases from the illumina assembly, that are missing in the assembly</t>
  </si>
  <si>
    <t xml:space="preserve">-missed ipcr sequences</t>
  </si>
  <si>
    <t xml:space="preserve">Number of bases from the ipcr assembly, that are missing in the assembly</t>
  </si>
  <si>
    <t xml:space="preserve">-missed iprc sequences</t>
  </si>
  <si>
    <t xml:space="preserve">Number of bases from the iprc assembly, that are missing in the assembly</t>
  </si>
  <si>
    <t xml:space="preserve">-missed pacbio sequences</t>
  </si>
  <si>
    <t xml:space="preserve">Number of bases from the pacbio assembly, that are missing in the assembly</t>
  </si>
  <si>
    <t xml:space="preserve">-missed picr sequences</t>
  </si>
  <si>
    <t xml:space="preserve">Number of bases from the picr assembly, that are missing in the assembly</t>
  </si>
  <si>
    <t xml:space="preserve">-missed pirc sequences</t>
  </si>
  <si>
    <t xml:space="preserve">Number of bases from the pirc assembly, that are missing in the assembly</t>
  </si>
  <si>
    <t xml:space="preserve">-missed refseq sequences</t>
  </si>
  <si>
    <t xml:space="preserve">Number of bases from the refseq assembly, that are missing in the assembly</t>
  </si>
  <si>
    <t xml:space="preserve">-missed TOTAL sequences</t>
  </si>
  <si>
    <t xml:space="preserve">Sum of all bases from the assemblies, that are missing in the assembly (homologuous regions missing in more than one assembly are counted multiple times)</t>
  </si>
  <si>
    <t xml:space="preserve">3: FEATURE CONTENT</t>
  </si>
  <si>
    <t xml:space="preserve">-Chimeric Mouse CDS</t>
  </si>
  <si>
    <t xml:space="preserve">Number of chimeric mouse CDS, as reported by GMAP</t>
  </si>
  <si>
    <t xml:space="preserve">+Complete CEGMA</t>
  </si>
  <si>
    <t xml:space="preserve">Number of complete CEGMA genes (CEGMA)</t>
  </si>
  <si>
    <t xml:space="preserve">+Complete eukaryota</t>
  </si>
  <si>
    <t xml:space="preserve">Number of complete eukaryotic genes (BUSCO)</t>
  </si>
  <si>
    <t xml:space="preserve">+Complete metazoa</t>
  </si>
  <si>
    <t xml:space="preserve">Number of complete metazoan genes (BUSCO)</t>
  </si>
  <si>
    <t xml:space="preserve">+Complete Mouse CDS</t>
  </si>
  <si>
    <t xml:space="preserve">Number of complete mouse CDS (GMAP, coverage &gt;= 95% and Identity &gt;= 75%)</t>
  </si>
  <si>
    <t xml:space="preserve">+Complete vertebrata</t>
  </si>
  <si>
    <t xml:space="preserve">Number of complete vertebrata genes (BUSCO)</t>
  </si>
  <si>
    <t xml:space="preserve">-Duplicated eukaryota</t>
  </si>
  <si>
    <t xml:space="preserve">Number of duplicated eukaryotic genes (BUSCO)</t>
  </si>
  <si>
    <t xml:space="preserve">-Duplicated metazoa</t>
  </si>
  <si>
    <t xml:space="preserve">Number of duplicated metazoan genes (BUSCO)</t>
  </si>
  <si>
    <t xml:space="preserve">-Duplicated vertebrata</t>
  </si>
  <si>
    <t xml:space="preserve">Number of duplicated vertebrata genes (BUSCO)</t>
  </si>
  <si>
    <t xml:space="preserve">-Duplication CEGMA</t>
  </si>
  <si>
    <t xml:space="preserve">CEGMA duplication ratio</t>
  </si>
  <si>
    <t xml:space="preserve">-GMAP Indels</t>
  </si>
  <si>
    <t xml:space="preserve">Mean number of indels reported by GMAP (only computed on “complete” genes)</t>
  </si>
  <si>
    <t xml:space="preserve">-Missing CEGMA</t>
  </si>
  <si>
    <t xml:space="preserve">Number of missing CEGMA genes (CEGMA)</t>
  </si>
  <si>
    <t xml:space="preserve">-Missing eukaryota</t>
  </si>
  <si>
    <t xml:space="preserve">Number of missing eukaryotic genes (BUSCO)</t>
  </si>
  <si>
    <t xml:space="preserve">-Missing metazoa</t>
  </si>
  <si>
    <t xml:space="preserve">Number of missing metazoan genes (BUSCO)</t>
  </si>
  <si>
    <t xml:space="preserve">-Missing Mouse CDS</t>
  </si>
  <si>
    <t xml:space="preserve">Number of missing mouse CDS (GMAP, coverage &lt;= 25% OR Identity &lt;= 75%)</t>
  </si>
  <si>
    <t xml:space="preserve">-Missing vertebrata</t>
  </si>
  <si>
    <t xml:space="preserve">Number of missing vertebrata genes (BUSCO)</t>
  </si>
  <si>
    <t xml:space="preserve">4: CHR. SORTED READ COVERAGE</t>
  </si>
  <si>
    <t xml:space="preserve">-AMB</t>
  </si>
  <si>
    <t xml:space="preserve">Percentage of ambiguous coverage regions (the second highest chromosome coverage is at least 90% of the highest chromosome coverage)</t>
  </si>
  <si>
    <t xml:space="preserve">-AMB 1M</t>
  </si>
  <si>
    <t xml:space="preserve">Percentage of ambiguous coverage regions (only computed on scaffolds &gt;= 1Mb)</t>
  </si>
  <si>
    <t xml:space="preserve">-ERR</t>
  </si>
  <si>
    <t xml:space="preserve">Percentage of error regions (exactly one chr. coverage &gt;= 0.25 and &lt; 2, but the chromosome differs from the assigned chromosome of the scaffold)</t>
  </si>
  <si>
    <t xml:space="preserve">-ERR 1M</t>
  </si>
  <si>
    <t xml:space="preserve">Percentage of error regions (only computed on scaffolds &gt;= 1Mb)</t>
  </si>
  <si>
    <t xml:space="preserve">-HC</t>
  </si>
  <si>
    <t xml:space="preserve">Percentage of high coverage regions (highest chromosome coverage is &gt; 2)</t>
  </si>
  <si>
    <t xml:space="preserve">-HC 1M</t>
  </si>
  <si>
    <t xml:space="preserve">Percentage of high coverage regions (only computed on scaffolds &gt;= 1Mb)</t>
  </si>
  <si>
    <t xml:space="preserve">-LC</t>
  </si>
  <si>
    <t xml:space="preserve">Percentage of low coverage regions (highest chromosome coverage is &lt; 0.25)</t>
  </si>
  <si>
    <t xml:space="preserve">-LC 1M</t>
  </si>
  <si>
    <t xml:space="preserve">Percentage of low coverage regions (only computed on scaffolds &gt;= 1Mb)</t>
  </si>
  <si>
    <t xml:space="preserve">+OK</t>
  </si>
  <si>
    <t xml:space="preserve">Percentage of regions with correct coverage (highest chr. coverage &gt;= 0.25 and &lt; 2)</t>
  </si>
  <si>
    <t xml:space="preserve">+OK 1M</t>
  </si>
  <si>
    <t xml:space="preserve">Percentage of regions with correct coverage (only computed on scaffolds &gt;= 1Mb)</t>
  </si>
  <si>
    <t xml:space="preserve">+TOTAL 1M</t>
  </si>
  <si>
    <t xml:space="preserve">kb</t>
  </si>
  <si>
    <t xml:space="preserve">Total size of OK regions </t>
  </si>
  <si>
    <t xml:space="preserve">5: REMAP STATISTICS</t>
  </si>
  <si>
    <t xml:space="preserve">+180a</t>
  </si>
  <si>
    <t xml:space="preserve">Percentage of reads that could be mapped back to the assembly (whole genome paired-end library)</t>
  </si>
  <si>
    <t xml:space="preserve">+180b</t>
  </si>
  <si>
    <t xml:space="preserve">+180c</t>
  </si>
  <si>
    <t xml:space="preserve">+180d</t>
  </si>
  <si>
    <t xml:space="preserve">+180e</t>
  </si>
  <si>
    <t xml:space="preserve">+chr1a</t>
  </si>
  <si>
    <t xml:space="preserve">Percentage of reads that could be mapped back to the assembly (chromosome 1 paired-end library)</t>
  </si>
  <si>
    <t xml:space="preserve">+chr1b</t>
  </si>
  <si>
    <t xml:space="preserve">Percentage of reads that could be mapped back to the assembly (chromosome 2 paired-end library)</t>
  </si>
  <si>
    <t xml:space="preserve">+chr1c</t>
  </si>
  <si>
    <t xml:space="preserve">Percentage of reads that could be mapped back to the assembly (chromosome 3 paired-end library)</t>
  </si>
  <si>
    <t xml:space="preserve">+chr2a</t>
  </si>
  <si>
    <t xml:space="preserve">+chr2b</t>
  </si>
  <si>
    <t xml:space="preserve">Percentage of reads that could be mapped back to the assembly (chromosome 4 paired-end library)</t>
  </si>
  <si>
    <t xml:space="preserve">+chr2c</t>
  </si>
  <si>
    <t xml:space="preserve">Percentage of reads that could be mapped back to the assembly (chromosome 5 paired-end library)</t>
  </si>
  <si>
    <t xml:space="preserve">+chr3a</t>
  </si>
  <si>
    <t xml:space="preserve">Percentage of reads that could be mapped back to the assembly (chromosome 6 paired-end library)</t>
  </si>
  <si>
    <t xml:space="preserve">+chr3b</t>
  </si>
  <si>
    <t xml:space="preserve">Percentage of reads that could be mapped back to the assembly (chromosome 7 paired-end library)</t>
  </si>
  <si>
    <t xml:space="preserve">+chr4a</t>
  </si>
  <si>
    <t xml:space="preserve">Percentage of reads that could be mapped back to the assembly (chromosome 8 paired-end library)</t>
  </si>
  <si>
    <t xml:space="preserve">+chr5a</t>
  </si>
  <si>
    <t xml:space="preserve">Percentage of reads that could be mapped back to the assembly (chromosome 9/10 paired-end library)</t>
  </si>
  <si>
    <t xml:space="preserve">+chr6a</t>
  </si>
  <si>
    <t xml:space="preserve">+chr7a</t>
  </si>
  <si>
    <t xml:space="preserve">+chr8a</t>
  </si>
  <si>
    <t xml:space="preserve">+chr9a</t>
  </si>
  <si>
    <t xml:space="preserve">+chr9b</t>
  </si>
  <si>
    <t xml:space="preserve">+chrxa</t>
  </si>
  <si>
    <t xml:space="preserve">Percentage of reads that could be mapped back to the assembly (chromosome X paired-end library)</t>
  </si>
  <si>
    <t xml:space="preserve">6: CE-STATISTICS</t>
  </si>
  <si>
    <t xml:space="preserve">-L FCD</t>
  </si>
  <si>
    <t xml:space="preserve">Total size of “ungapped” FCD error regions </t>
  </si>
  <si>
    <t xml:space="preserve">-L FCD_gap</t>
  </si>
  <si>
    <t xml:space="preserve">Total size of “gapped” FCD error regions (gap sizes INCLUDED)</t>
  </si>
  <si>
    <t xml:space="preserve">-L Frag_cov</t>
  </si>
  <si>
    <t xml:space="preserve">Total size of “ungapped” fragment coverage error regions </t>
  </si>
  <si>
    <t xml:space="preserve">-L Frag_cov_gap</t>
  </si>
  <si>
    <t xml:space="preserve">Total size of “gapped” fragment coverage error regions (gap sizes INCLUDED)</t>
  </si>
  <si>
    <t xml:space="preserve">-N FCD</t>
  </si>
  <si>
    <t xml:space="preserve">Number of “ungapped” FCD error regions </t>
  </si>
  <si>
    <t xml:space="preserve">-N FCD_gap</t>
  </si>
  <si>
    <t xml:space="preserve">Number of “gapped” FCD error regions</t>
  </si>
  <si>
    <t xml:space="preserve">-N Frag_cov</t>
  </si>
  <si>
    <t xml:space="preserve">Number of “ungapped” fragment coverage error regions </t>
  </si>
  <si>
    <t xml:space="preserve">-N Frag_cov_gap</t>
  </si>
  <si>
    <t xml:space="preserve">Number of “gapped” fragment coverage error regions</t>
  </si>
  <si>
    <t xml:space="preserve"># = value is a number</t>
  </si>
  <si>
    <t xml:space="preserve">Metric name starting with “+”:</t>
  </si>
  <si>
    <t xml:space="preserve">largest value is the best</t>
  </si>
  <si>
    <t xml:space="preserve">% = Percentage value</t>
  </si>
  <si>
    <t xml:space="preserve">Metric name starting with “-”:</t>
  </si>
  <si>
    <t xml:space="preserve">lowest value is the best</t>
  </si>
  <si>
    <t xml:space="preserve">bp = value is in basepairs</t>
  </si>
  <si>
    <t xml:space="preserve">kb = value Is in kilobasepair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#,##0.00"/>
    <numFmt numFmtId="167" formatCode="0.00%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9900"/>
        <bgColor rgb="FFFFCC00"/>
      </patternFill>
    </fill>
    <fill>
      <patternFill patternType="solid">
        <fgColor rgb="FF66FF66"/>
        <bgColor rgb="FF99CC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66FF66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99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11.8046875" defaultRowHeight="12.8" zeroHeight="false" outlineLevelRow="0" outlineLevelCol="0"/>
  <cols>
    <col collapsed="false" customWidth="true" hidden="false" outlineLevel="0" max="1" min="1" style="0" width="32.95"/>
    <col collapsed="false" customWidth="true" hidden="false" outlineLevel="0" max="2" min="2" style="0" width="12.95"/>
    <col collapsed="false" customWidth="true" hidden="false" outlineLevel="0" max="3" min="3" style="0" width="11.45"/>
    <col collapsed="false" customWidth="true" hidden="false" outlineLevel="0" max="4" min="4" style="0" width="12.95"/>
    <col collapsed="false" customWidth="true" hidden="false" outlineLevel="0" max="9" min="5" style="0" width="11.45"/>
    <col collapsed="false" customWidth="true" hidden="false" outlineLevel="0" max="12" min="12" style="0" width="40.43"/>
  </cols>
  <sheetData>
    <row r="1" s="2" customFormat="true" ht="12.8" hidden="false" customHeight="false" outlineLevel="0" collapsed="false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K1" s="2" t="s">
        <v>8</v>
      </c>
      <c r="L1" s="2" t="s">
        <v>9</v>
      </c>
    </row>
    <row r="2" customFormat="false" ht="12.8" hidden="false" customHeight="false" outlineLevel="0" collapsed="false">
      <c r="A2" s="1" t="s">
        <v>10</v>
      </c>
    </row>
    <row r="3" customFormat="false" ht="12.8" hidden="false" customHeight="false" outlineLevel="0" collapsed="false">
      <c r="A3" s="0" t="s">
        <v>11</v>
      </c>
      <c r="B3" s="3" t="n">
        <v>319409</v>
      </c>
      <c r="C3" s="4" t="n">
        <v>218862</v>
      </c>
      <c r="D3" s="4" t="n">
        <v>127687</v>
      </c>
      <c r="E3" s="4" t="n">
        <v>110957</v>
      </c>
      <c r="F3" s="5" t="n">
        <v>5066</v>
      </c>
      <c r="G3" s="4" t="n">
        <v>5075</v>
      </c>
      <c r="H3" s="4" t="n">
        <v>74845</v>
      </c>
      <c r="I3" s="4" t="n">
        <v>74840</v>
      </c>
      <c r="K3" s="0" t="s">
        <v>12</v>
      </c>
      <c r="L3" s="0" t="s">
        <v>13</v>
      </c>
    </row>
    <row r="4" customFormat="false" ht="12.8" hidden="false" customHeight="false" outlineLevel="0" collapsed="false">
      <c r="A4" s="0" t="s">
        <v>14</v>
      </c>
      <c r="B4" s="6" t="n">
        <v>10.446515</v>
      </c>
      <c r="C4" s="7" t="n">
        <v>2.492257</v>
      </c>
      <c r="D4" s="7" t="n">
        <v>2.66435</v>
      </c>
      <c r="E4" s="8" t="n">
        <v>0</v>
      </c>
      <c r="F4" s="7" t="n">
        <v>0.121174</v>
      </c>
      <c r="G4" s="7" t="n">
        <v>0.121304</v>
      </c>
      <c r="H4" s="7" t="n">
        <v>1.131743</v>
      </c>
      <c r="I4" s="7" t="n">
        <v>1.129092</v>
      </c>
      <c r="K4" s="0" t="s">
        <v>15</v>
      </c>
      <c r="L4" s="0" t="s">
        <v>16</v>
      </c>
    </row>
    <row r="5" customFormat="false" ht="12.8" hidden="false" customHeight="false" outlineLevel="0" collapsed="false">
      <c r="A5" s="0" t="s">
        <v>17</v>
      </c>
      <c r="B5" s="3" t="n">
        <v>290660</v>
      </c>
      <c r="C5" s="4" t="n">
        <v>166152</v>
      </c>
      <c r="D5" s="4" t="n">
        <v>110314</v>
      </c>
      <c r="E5" s="5" t="n">
        <v>1</v>
      </c>
      <c r="F5" s="4" t="n">
        <v>3237</v>
      </c>
      <c r="G5" s="4" t="n">
        <v>3250</v>
      </c>
      <c r="H5" s="4" t="n">
        <v>72528</v>
      </c>
      <c r="I5" s="4" t="n">
        <v>72536</v>
      </c>
      <c r="K5" s="0" t="s">
        <v>12</v>
      </c>
      <c r="L5" s="0" t="s">
        <v>18</v>
      </c>
    </row>
    <row r="6" customFormat="false" ht="12.8" hidden="false" customHeight="false" outlineLevel="0" collapsed="false">
      <c r="A6" s="0" t="s">
        <v>19</v>
      </c>
      <c r="B6" s="3" t="n">
        <v>11892</v>
      </c>
      <c r="C6" s="4" t="n">
        <v>27129</v>
      </c>
      <c r="D6" s="4" t="n">
        <v>35636</v>
      </c>
      <c r="E6" s="4" t="n">
        <v>995273</v>
      </c>
      <c r="F6" s="4" t="n">
        <v>1894627</v>
      </c>
      <c r="G6" s="5" t="n">
        <v>1954687</v>
      </c>
      <c r="H6" s="4" t="n">
        <v>56166</v>
      </c>
      <c r="I6" s="4" t="n">
        <v>56058</v>
      </c>
      <c r="K6" s="0" t="s">
        <v>20</v>
      </c>
      <c r="L6" s="0" t="s">
        <v>21</v>
      </c>
    </row>
    <row r="7" customFormat="false" ht="12.8" hidden="false" customHeight="false" outlineLevel="0" collapsed="false">
      <c r="A7" s="0" t="s">
        <v>22</v>
      </c>
      <c r="B7" s="4" t="n">
        <v>1236516</v>
      </c>
      <c r="C7" s="4" t="n">
        <v>1558295</v>
      </c>
      <c r="D7" s="4" t="n">
        <v>5951711</v>
      </c>
      <c r="E7" s="3" t="n">
        <v>995273</v>
      </c>
      <c r="F7" s="4" t="n">
        <v>20188717</v>
      </c>
      <c r="G7" s="4" t="n">
        <v>19582713</v>
      </c>
      <c r="H7" s="5" t="n">
        <v>21744884</v>
      </c>
      <c r="I7" s="4" t="n">
        <v>21262794</v>
      </c>
      <c r="K7" s="0" t="s">
        <v>20</v>
      </c>
      <c r="L7" s="0" t="s">
        <v>23</v>
      </c>
    </row>
    <row r="8" customFormat="false" ht="12.8" hidden="false" customHeight="false" outlineLevel="0" collapsed="false">
      <c r="A8" s="0" t="s">
        <v>24</v>
      </c>
      <c r="B8" s="3" t="n">
        <v>2811</v>
      </c>
      <c r="C8" s="4" t="n">
        <v>7091</v>
      </c>
      <c r="D8" s="4" t="n">
        <v>9459</v>
      </c>
      <c r="E8" s="4" t="n">
        <v>12762</v>
      </c>
      <c r="F8" s="4" t="n">
        <v>349951</v>
      </c>
      <c r="G8" s="5" t="n">
        <v>354712</v>
      </c>
      <c r="H8" s="4" t="n">
        <v>16356</v>
      </c>
      <c r="I8" s="4" t="n">
        <v>16347</v>
      </c>
      <c r="K8" s="0" t="s">
        <v>20</v>
      </c>
      <c r="L8" s="0" t="s">
        <v>25</v>
      </c>
    </row>
    <row r="9" customFormat="false" ht="12.8" hidden="false" customHeight="false" outlineLevel="0" collapsed="false">
      <c r="A9" s="0" t="s">
        <v>26</v>
      </c>
      <c r="B9" s="4" t="n">
        <v>180686</v>
      </c>
      <c r="C9" s="4" t="n">
        <v>395288</v>
      </c>
      <c r="D9" s="4" t="n">
        <v>1003287</v>
      </c>
      <c r="E9" s="3" t="n">
        <v>12762</v>
      </c>
      <c r="F9" s="4" t="n">
        <v>4400567</v>
      </c>
      <c r="G9" s="5" t="n">
        <v>4422379</v>
      </c>
      <c r="H9" s="4" t="n">
        <v>3545615</v>
      </c>
      <c r="I9" s="4" t="n">
        <v>3650273</v>
      </c>
      <c r="K9" s="0" t="s">
        <v>20</v>
      </c>
      <c r="L9" s="0" t="s">
        <v>27</v>
      </c>
    </row>
    <row r="10" customFormat="false" ht="12.8" hidden="false" customHeight="false" outlineLevel="0" collapsed="false">
      <c r="A10" s="0" t="s">
        <v>28</v>
      </c>
      <c r="B10" s="3" t="n">
        <v>166487</v>
      </c>
      <c r="C10" s="4" t="n">
        <v>219443</v>
      </c>
      <c r="D10" s="4" t="n">
        <v>353448</v>
      </c>
      <c r="E10" s="5" t="n">
        <v>16079867</v>
      </c>
      <c r="F10" s="4" t="n">
        <v>9313581</v>
      </c>
      <c r="G10" s="4" t="n">
        <v>11070296</v>
      </c>
      <c r="H10" s="4" t="n">
        <v>625642</v>
      </c>
      <c r="I10" s="4" t="n">
        <v>625658</v>
      </c>
      <c r="K10" s="0" t="s">
        <v>20</v>
      </c>
      <c r="L10" s="0" t="s">
        <v>29</v>
      </c>
    </row>
    <row r="11" customFormat="false" ht="12.8" hidden="false" customHeight="false" outlineLevel="0" collapsed="false">
      <c r="A11" s="0" t="s">
        <v>30</v>
      </c>
      <c r="B11" s="4" t="n">
        <v>14658418</v>
      </c>
      <c r="C11" s="3" t="n">
        <v>8324132</v>
      </c>
      <c r="D11" s="4" t="n">
        <v>25843536</v>
      </c>
      <c r="E11" s="4" t="n">
        <v>16079867</v>
      </c>
      <c r="F11" s="5" t="n">
        <v>80584097</v>
      </c>
      <c r="G11" s="4" t="n">
        <v>80583080</v>
      </c>
      <c r="H11" s="4" t="n">
        <v>66348894</v>
      </c>
      <c r="I11" s="4" t="n">
        <v>66348834</v>
      </c>
      <c r="K11" s="0" t="s">
        <v>20</v>
      </c>
      <c r="L11" s="0" t="s">
        <v>31</v>
      </c>
    </row>
    <row r="12" customFormat="false" ht="12.8" hidden="false" customHeight="false" outlineLevel="0" collapsed="false">
      <c r="A12" s="0" t="s">
        <v>32</v>
      </c>
      <c r="B12" s="4" t="n">
        <v>838.414674</v>
      </c>
      <c r="C12" s="4" t="n">
        <v>354.016268</v>
      </c>
      <c r="D12" s="4" t="n">
        <v>576.723879</v>
      </c>
      <c r="E12" s="5" t="n">
        <v>1</v>
      </c>
      <c r="F12" s="3" t="n">
        <v>886.790238</v>
      </c>
      <c r="G12" s="4" t="n">
        <v>884.449538</v>
      </c>
      <c r="H12" s="4" t="n">
        <v>368.538109</v>
      </c>
      <c r="I12" s="4" t="n">
        <v>367.477308</v>
      </c>
      <c r="K12" s="0" t="s">
        <v>20</v>
      </c>
      <c r="L12" s="0" t="s">
        <v>33</v>
      </c>
    </row>
    <row r="13" customFormat="false" ht="12.8" hidden="false" customHeight="false" outlineLevel="0" collapsed="false">
      <c r="A13" s="0" t="s">
        <v>34</v>
      </c>
      <c r="B13" s="3" t="n">
        <v>50682</v>
      </c>
      <c r="C13" s="4" t="n">
        <v>25879</v>
      </c>
      <c r="D13" s="4" t="n">
        <v>19661</v>
      </c>
      <c r="E13" s="4" t="n">
        <v>655</v>
      </c>
      <c r="F13" s="5" t="n">
        <v>337</v>
      </c>
      <c r="G13" s="4" t="n">
        <v>342</v>
      </c>
      <c r="H13" s="4" t="n">
        <v>12629</v>
      </c>
      <c r="I13" s="4" t="n">
        <v>12658</v>
      </c>
      <c r="K13" s="0" t="s">
        <v>12</v>
      </c>
      <c r="L13" s="0" t="s">
        <v>35</v>
      </c>
    </row>
    <row r="14" customFormat="false" ht="12.8" hidden="false" customHeight="false" outlineLevel="0" collapsed="false">
      <c r="A14" s="0" t="s">
        <v>36</v>
      </c>
      <c r="B14" s="4" t="n">
        <v>501</v>
      </c>
      <c r="C14" s="4" t="n">
        <v>450</v>
      </c>
      <c r="D14" s="4" t="n">
        <v>128</v>
      </c>
      <c r="E14" s="3" t="n">
        <v>655</v>
      </c>
      <c r="F14" s="5" t="n">
        <v>32</v>
      </c>
      <c r="G14" s="4" t="n">
        <v>33</v>
      </c>
      <c r="H14" s="4" t="n">
        <v>33</v>
      </c>
      <c r="I14" s="4" t="n">
        <v>34</v>
      </c>
      <c r="K14" s="0" t="s">
        <v>12</v>
      </c>
      <c r="L14" s="0" t="s">
        <v>37</v>
      </c>
    </row>
    <row r="15" customFormat="false" ht="12.8" hidden="false" customHeight="false" outlineLevel="0" collapsed="false">
      <c r="A15" s="0" t="s">
        <v>38</v>
      </c>
      <c r="B15" s="3" t="n">
        <v>186854</v>
      </c>
      <c r="C15" s="4" t="n">
        <v>87321</v>
      </c>
      <c r="D15" s="4" t="n">
        <v>67035</v>
      </c>
      <c r="E15" s="4" t="n">
        <v>54054</v>
      </c>
      <c r="F15" s="4" t="n">
        <v>1392</v>
      </c>
      <c r="G15" s="5" t="n">
        <v>1382</v>
      </c>
      <c r="H15" s="4" t="n">
        <v>41845</v>
      </c>
      <c r="I15" s="4" t="n">
        <v>41904</v>
      </c>
      <c r="K15" s="0" t="s">
        <v>12</v>
      </c>
      <c r="L15" s="0" t="s">
        <v>39</v>
      </c>
    </row>
    <row r="16" customFormat="false" ht="12.8" hidden="false" customHeight="false" outlineLevel="0" collapsed="false">
      <c r="A16" s="0" t="s">
        <v>40</v>
      </c>
      <c r="B16" s="4" t="n">
        <v>2251</v>
      </c>
      <c r="C16" s="4" t="n">
        <v>1558</v>
      </c>
      <c r="D16" s="4" t="n">
        <v>468</v>
      </c>
      <c r="E16" s="3" t="n">
        <v>54054</v>
      </c>
      <c r="F16" s="5" t="n">
        <v>121</v>
      </c>
      <c r="G16" s="4" t="n">
        <v>122</v>
      </c>
      <c r="H16" s="4" t="n">
        <v>122</v>
      </c>
      <c r="I16" s="4" t="n">
        <v>122</v>
      </c>
      <c r="K16" s="0" t="s">
        <v>12</v>
      </c>
      <c r="L16" s="0" t="s">
        <v>41</v>
      </c>
    </row>
    <row r="17" customFormat="false" ht="12.8" hidden="false" customHeight="false" outlineLevel="0" collapsed="false">
      <c r="A17" s="0" t="s">
        <v>42</v>
      </c>
      <c r="B17" s="4" t="n">
        <v>28749</v>
      </c>
      <c r="C17" s="4" t="n">
        <v>52710</v>
      </c>
      <c r="D17" s="4" t="n">
        <v>17373</v>
      </c>
      <c r="E17" s="3" t="n">
        <v>110956</v>
      </c>
      <c r="F17" s="4" t="n">
        <v>1829</v>
      </c>
      <c r="G17" s="5" t="n">
        <v>1825</v>
      </c>
      <c r="H17" s="4" t="n">
        <v>2317</v>
      </c>
      <c r="I17" s="4" t="n">
        <v>2304</v>
      </c>
      <c r="K17" s="0" t="s">
        <v>12</v>
      </c>
      <c r="L17" s="0" t="s">
        <v>43</v>
      </c>
    </row>
    <row r="19" customFormat="false" ht="12.8" hidden="false" customHeight="false" outlineLevel="0" collapsed="false">
      <c r="A19" s="1" t="s">
        <v>44</v>
      </c>
    </row>
    <row r="20" customFormat="false" ht="12.8" hidden="false" customHeight="false" outlineLevel="0" collapsed="false">
      <c r="A20" s="0" t="s">
        <v>45</v>
      </c>
      <c r="B20" s="4" t="n">
        <v>0</v>
      </c>
      <c r="C20" s="4" t="n">
        <v>23834302</v>
      </c>
      <c r="D20" s="3" t="n">
        <v>76106445</v>
      </c>
      <c r="E20" s="4" t="n">
        <v>14626610</v>
      </c>
      <c r="F20" s="5" t="n">
        <v>14049430</v>
      </c>
      <c r="G20" s="4" t="n">
        <v>14162179</v>
      </c>
      <c r="H20" s="4" t="n">
        <v>75178026</v>
      </c>
      <c r="I20" s="4" t="n">
        <v>75649795</v>
      </c>
      <c r="K20" s="0" t="s">
        <v>20</v>
      </c>
      <c r="L20" s="0" t="s">
        <v>46</v>
      </c>
    </row>
    <row r="21" customFormat="false" ht="12.8" hidden="false" customHeight="false" outlineLevel="0" collapsed="false">
      <c r="A21" s="0" t="s">
        <v>47</v>
      </c>
      <c r="B21" s="3" t="n">
        <v>268732290</v>
      </c>
      <c r="C21" s="4" t="n">
        <v>126749804</v>
      </c>
      <c r="D21" s="4" t="n">
        <v>0</v>
      </c>
      <c r="E21" s="4" t="n">
        <v>100687512</v>
      </c>
      <c r="F21" s="4" t="n">
        <v>98818434</v>
      </c>
      <c r="G21" s="4" t="n">
        <v>99175391</v>
      </c>
      <c r="H21" s="5" t="n">
        <v>24496983</v>
      </c>
      <c r="I21" s="4" t="n">
        <v>25675236</v>
      </c>
      <c r="K21" s="0" t="s">
        <v>20</v>
      </c>
      <c r="L21" s="0" t="s">
        <v>48</v>
      </c>
    </row>
    <row r="22" customFormat="false" ht="12.8" hidden="false" customHeight="false" outlineLevel="0" collapsed="false">
      <c r="A22" s="0" t="s">
        <v>49</v>
      </c>
      <c r="B22" s="3" t="n">
        <v>246548148</v>
      </c>
      <c r="C22" s="4" t="n">
        <v>97471031</v>
      </c>
      <c r="D22" s="4" t="n">
        <v>18698145</v>
      </c>
      <c r="E22" s="4" t="n">
        <v>73115261</v>
      </c>
      <c r="F22" s="4" t="n">
        <v>70198413</v>
      </c>
      <c r="G22" s="4" t="n">
        <v>70625558</v>
      </c>
      <c r="H22" s="4" t="n">
        <v>0</v>
      </c>
      <c r="I22" s="5" t="n">
        <v>1400193</v>
      </c>
      <c r="K22" s="0" t="s">
        <v>20</v>
      </c>
      <c r="L22" s="0" t="s">
        <v>50</v>
      </c>
    </row>
    <row r="23" customFormat="false" ht="12.8" hidden="false" customHeight="false" outlineLevel="0" collapsed="false">
      <c r="A23" s="0" t="s">
        <v>51</v>
      </c>
      <c r="B23" s="3" t="n">
        <v>246036505</v>
      </c>
      <c r="C23" s="4" t="n">
        <v>96271042</v>
      </c>
      <c r="D23" s="4" t="n">
        <v>18729791</v>
      </c>
      <c r="E23" s="4" t="n">
        <v>71995615</v>
      </c>
      <c r="F23" s="4" t="n">
        <v>69173772</v>
      </c>
      <c r="G23" s="4" t="n">
        <v>69580123</v>
      </c>
      <c r="H23" s="5" t="n">
        <v>286462</v>
      </c>
      <c r="I23" s="4" t="n">
        <v>0</v>
      </c>
      <c r="K23" s="0" t="s">
        <v>20</v>
      </c>
      <c r="L23" s="0" t="s">
        <v>52</v>
      </c>
    </row>
    <row r="24" customFormat="false" ht="12.8" hidden="false" customHeight="false" outlineLevel="0" collapsed="false">
      <c r="A24" s="0" t="s">
        <v>53</v>
      </c>
      <c r="B24" s="3" t="n">
        <v>1236695421</v>
      </c>
      <c r="C24" s="4" t="n">
        <v>362430117</v>
      </c>
      <c r="D24" s="4" t="n">
        <v>648565534</v>
      </c>
      <c r="E24" s="4" t="n">
        <v>0</v>
      </c>
      <c r="F24" s="5" t="n">
        <v>144958475</v>
      </c>
      <c r="G24" s="4" t="n">
        <v>208684897</v>
      </c>
      <c r="H24" s="4" t="n">
        <v>437863774</v>
      </c>
      <c r="I24" s="4" t="n">
        <v>434222370</v>
      </c>
      <c r="K24" s="0" t="s">
        <v>20</v>
      </c>
      <c r="L24" s="0" t="s">
        <v>54</v>
      </c>
    </row>
    <row r="25" customFormat="false" ht="12.8" hidden="false" customHeight="false" outlineLevel="0" collapsed="false">
      <c r="A25" s="0" t="s">
        <v>55</v>
      </c>
      <c r="B25" s="3" t="n">
        <v>212194900</v>
      </c>
      <c r="C25" s="4" t="n">
        <v>29862496</v>
      </c>
      <c r="D25" s="4" t="n">
        <v>92987072</v>
      </c>
      <c r="E25" s="4" t="n">
        <v>3340654</v>
      </c>
      <c r="F25" s="4" t="n">
        <v>0</v>
      </c>
      <c r="G25" s="5" t="n">
        <v>558296</v>
      </c>
      <c r="H25" s="4" t="n">
        <v>72566921</v>
      </c>
      <c r="I25" s="4" t="n">
        <v>72671239</v>
      </c>
      <c r="K25" s="0" t="s">
        <v>20</v>
      </c>
      <c r="L25" s="0" t="s">
        <v>56</v>
      </c>
    </row>
    <row r="26" customFormat="false" ht="12.8" hidden="false" customHeight="false" outlineLevel="0" collapsed="false">
      <c r="A26" s="0" t="s">
        <v>57</v>
      </c>
      <c r="B26" s="3" t="n">
        <v>200553311</v>
      </c>
      <c r="C26" s="4" t="n">
        <v>29694831</v>
      </c>
      <c r="D26" s="4" t="n">
        <v>93346045</v>
      </c>
      <c r="E26" s="4" t="n">
        <v>3031417</v>
      </c>
      <c r="F26" s="5" t="n">
        <v>389096</v>
      </c>
      <c r="G26" s="4" t="n">
        <v>0</v>
      </c>
      <c r="H26" s="4" t="n">
        <v>72798103</v>
      </c>
      <c r="I26" s="4" t="n">
        <v>72876896</v>
      </c>
      <c r="K26" s="0" t="s">
        <v>20</v>
      </c>
      <c r="L26" s="0" t="s">
        <v>58</v>
      </c>
    </row>
    <row r="27" customFormat="false" ht="12.8" hidden="false" customHeight="false" outlineLevel="0" collapsed="false">
      <c r="A27" s="0" t="s">
        <v>59</v>
      </c>
      <c r="B27" s="3" t="n">
        <v>185820708</v>
      </c>
      <c r="C27" s="4" t="n">
        <v>0</v>
      </c>
      <c r="D27" s="4" t="n">
        <v>93934231</v>
      </c>
      <c r="E27" s="5" t="n">
        <v>3213128</v>
      </c>
      <c r="F27" s="4" t="n">
        <v>9835949</v>
      </c>
      <c r="G27" s="4" t="n">
        <v>9631858</v>
      </c>
      <c r="H27" s="4" t="n">
        <v>79965328</v>
      </c>
      <c r="I27" s="4" t="n">
        <v>79926222</v>
      </c>
      <c r="K27" s="0" t="s">
        <v>20</v>
      </c>
      <c r="L27" s="0" t="s">
        <v>60</v>
      </c>
    </row>
    <row r="28" customFormat="false" ht="12.8" hidden="false" customHeight="false" outlineLevel="0" collapsed="false">
      <c r="A28" s="0" t="s">
        <v>61</v>
      </c>
      <c r="B28" s="3" t="n">
        <f aca="false">SUM(B20:B27)</f>
        <v>2596581283</v>
      </c>
      <c r="C28" s="4" t="n">
        <f aca="false">SUM(C20:C27)</f>
        <v>766313623</v>
      </c>
      <c r="D28" s="4" t="n">
        <f aca="false">SUM(D20:D27)</f>
        <v>1042367263</v>
      </c>
      <c r="E28" s="5" t="n">
        <f aca="false">SUM(E20:E27)</f>
        <v>270010197</v>
      </c>
      <c r="F28" s="4" t="n">
        <f aca="false">SUM(F20:F27)</f>
        <v>407423569</v>
      </c>
      <c r="G28" s="4" t="n">
        <f aca="false">SUM(G20:G27)</f>
        <v>472418302</v>
      </c>
      <c r="H28" s="4" t="n">
        <f aca="false">SUM(H20:H27)</f>
        <v>763155597</v>
      </c>
      <c r="I28" s="4" t="n">
        <f aca="false">SUM(I20:I27)</f>
        <v>762421951</v>
      </c>
      <c r="K28" s="0" t="s">
        <v>20</v>
      </c>
      <c r="L28" s="0" t="s">
        <v>62</v>
      </c>
    </row>
    <row r="30" customFormat="false" ht="12.8" hidden="false" customHeight="false" outlineLevel="0" collapsed="false">
      <c r="A30" s="1" t="s">
        <v>63</v>
      </c>
    </row>
    <row r="31" customFormat="false" ht="12.8" hidden="false" customHeight="false" outlineLevel="0" collapsed="false">
      <c r="A31" s="0" t="s">
        <v>64</v>
      </c>
      <c r="B31" s="9" t="n">
        <v>688</v>
      </c>
      <c r="C31" s="0" t="n">
        <v>574</v>
      </c>
      <c r="D31" s="0" t="n">
        <v>379</v>
      </c>
      <c r="E31" s="0" t="n">
        <v>330</v>
      </c>
      <c r="F31" s="10" t="n">
        <v>195</v>
      </c>
      <c r="G31" s="0" t="n">
        <v>218</v>
      </c>
      <c r="H31" s="0" t="n">
        <v>243</v>
      </c>
      <c r="I31" s="0" t="n">
        <v>241</v>
      </c>
      <c r="K31" s="0" t="s">
        <v>12</v>
      </c>
      <c r="L31" s="0" t="s">
        <v>65</v>
      </c>
    </row>
    <row r="32" customFormat="false" ht="12.8" hidden="false" customHeight="false" outlineLevel="0" collapsed="false">
      <c r="A32" s="0" t="s">
        <v>66</v>
      </c>
      <c r="B32" s="9" t="n">
        <v>206</v>
      </c>
      <c r="C32" s="0" t="n">
        <v>222</v>
      </c>
      <c r="D32" s="0" t="n">
        <v>225</v>
      </c>
      <c r="E32" s="10" t="n">
        <v>230</v>
      </c>
      <c r="F32" s="0" t="n">
        <v>227</v>
      </c>
      <c r="G32" s="0" t="n">
        <v>228</v>
      </c>
      <c r="H32" s="0" t="n">
        <v>223</v>
      </c>
      <c r="I32" s="0" t="n">
        <v>222</v>
      </c>
      <c r="K32" s="0" t="s">
        <v>12</v>
      </c>
      <c r="L32" s="0" t="s">
        <v>67</v>
      </c>
    </row>
    <row r="33" customFormat="false" ht="12.8" hidden="false" customHeight="false" outlineLevel="0" collapsed="false">
      <c r="A33" s="0" t="s">
        <v>68</v>
      </c>
      <c r="B33" s="0" t="n">
        <v>193</v>
      </c>
      <c r="C33" s="0" t="n">
        <v>189</v>
      </c>
      <c r="D33" s="9" t="n">
        <v>184</v>
      </c>
      <c r="E33" s="0" t="n">
        <v>193</v>
      </c>
      <c r="F33" s="10" t="n">
        <v>206</v>
      </c>
      <c r="G33" s="0" t="n">
        <v>205</v>
      </c>
      <c r="H33" s="0" t="n">
        <v>191</v>
      </c>
      <c r="I33" s="0" t="n">
        <v>192</v>
      </c>
      <c r="K33" s="0" t="s">
        <v>12</v>
      </c>
      <c r="L33" s="0" t="s">
        <v>69</v>
      </c>
    </row>
    <row r="34" customFormat="false" ht="12.8" hidden="false" customHeight="false" outlineLevel="0" collapsed="false">
      <c r="A34" s="0" t="s">
        <v>70</v>
      </c>
      <c r="B34" s="9" t="n">
        <v>585</v>
      </c>
      <c r="C34" s="0" t="n">
        <v>621</v>
      </c>
      <c r="D34" s="0" t="n">
        <v>591</v>
      </c>
      <c r="E34" s="0" t="n">
        <v>620</v>
      </c>
      <c r="F34" s="0" t="n">
        <v>640</v>
      </c>
      <c r="G34" s="10" t="n">
        <v>644</v>
      </c>
      <c r="H34" s="0" t="n">
        <v>610</v>
      </c>
      <c r="I34" s="0" t="n">
        <v>615</v>
      </c>
      <c r="K34" s="0" t="s">
        <v>12</v>
      </c>
      <c r="L34" s="0" t="s">
        <v>71</v>
      </c>
    </row>
    <row r="35" customFormat="false" ht="12.8" hidden="false" customHeight="false" outlineLevel="0" collapsed="false">
      <c r="A35" s="0" t="s">
        <v>72</v>
      </c>
      <c r="B35" s="0" t="n">
        <v>14116</v>
      </c>
      <c r="C35" s="9" t="n">
        <v>14045</v>
      </c>
      <c r="D35" s="0" t="n">
        <v>15722</v>
      </c>
      <c r="E35" s="0" t="n">
        <v>17001</v>
      </c>
      <c r="F35" s="0" t="n">
        <v>17201</v>
      </c>
      <c r="G35" s="10" t="n">
        <v>17210</v>
      </c>
      <c r="H35" s="0" t="n">
        <v>16361</v>
      </c>
      <c r="I35" s="0" t="n">
        <v>16351</v>
      </c>
      <c r="K35" s="0" t="s">
        <v>12</v>
      </c>
      <c r="L35" s="0" t="s">
        <v>73</v>
      </c>
    </row>
    <row r="36" customFormat="false" ht="12.8" hidden="false" customHeight="false" outlineLevel="0" collapsed="false">
      <c r="A36" s="0" t="s">
        <v>74</v>
      </c>
      <c r="B36" s="9" t="n">
        <v>1302</v>
      </c>
      <c r="C36" s="0" t="n">
        <v>1311</v>
      </c>
      <c r="D36" s="0" t="n">
        <v>1332</v>
      </c>
      <c r="E36" s="0" t="n">
        <v>1396</v>
      </c>
      <c r="F36" s="0" t="n">
        <v>1407</v>
      </c>
      <c r="G36" s="10" t="n">
        <v>1414</v>
      </c>
      <c r="H36" s="0" t="n">
        <v>1353</v>
      </c>
      <c r="I36" s="0" t="n">
        <v>1346</v>
      </c>
      <c r="K36" s="0" t="s">
        <v>12</v>
      </c>
      <c r="L36" s="0" t="s">
        <v>75</v>
      </c>
    </row>
    <row r="37" customFormat="false" ht="12.8" hidden="false" customHeight="false" outlineLevel="0" collapsed="false">
      <c r="A37" s="0" t="s">
        <v>76</v>
      </c>
      <c r="B37" s="10" t="n">
        <v>16</v>
      </c>
      <c r="C37" s="0" t="n">
        <v>20</v>
      </c>
      <c r="D37" s="9" t="n">
        <v>24</v>
      </c>
      <c r="E37" s="9" t="n">
        <v>24</v>
      </c>
      <c r="F37" s="0" t="n">
        <v>21</v>
      </c>
      <c r="G37" s="0" t="n">
        <v>20</v>
      </c>
      <c r="H37" s="0" t="n">
        <v>23</v>
      </c>
      <c r="I37" s="0" t="n">
        <v>23</v>
      </c>
      <c r="K37" s="0" t="s">
        <v>12</v>
      </c>
      <c r="L37" s="0" t="s">
        <v>77</v>
      </c>
    </row>
    <row r="38" customFormat="false" ht="12.8" hidden="false" customHeight="false" outlineLevel="0" collapsed="false">
      <c r="A38" s="0" t="s">
        <v>78</v>
      </c>
      <c r="B38" s="0" t="n">
        <v>25</v>
      </c>
      <c r="C38" s="10" t="n">
        <v>21</v>
      </c>
      <c r="D38" s="0" t="n">
        <v>30</v>
      </c>
      <c r="E38" s="9" t="n">
        <v>34</v>
      </c>
      <c r="F38" s="0" t="n">
        <v>29</v>
      </c>
      <c r="G38" s="0" t="n">
        <v>29</v>
      </c>
      <c r="H38" s="0" t="n">
        <v>27</v>
      </c>
      <c r="I38" s="0" t="n">
        <v>27</v>
      </c>
      <c r="K38" s="0" t="s">
        <v>12</v>
      </c>
      <c r="L38" s="0" t="s">
        <v>79</v>
      </c>
    </row>
    <row r="39" customFormat="false" ht="12.8" hidden="false" customHeight="false" outlineLevel="0" collapsed="false">
      <c r="A39" s="0" t="s">
        <v>80</v>
      </c>
      <c r="B39" s="0" t="n">
        <v>20</v>
      </c>
      <c r="C39" s="10" t="n">
        <v>17</v>
      </c>
      <c r="D39" s="0" t="n">
        <v>22</v>
      </c>
      <c r="E39" s="9" t="n">
        <v>38</v>
      </c>
      <c r="F39" s="0" t="n">
        <v>23</v>
      </c>
      <c r="G39" s="0" t="n">
        <v>23</v>
      </c>
      <c r="H39" s="0" t="n">
        <v>22</v>
      </c>
      <c r="I39" s="0" t="n">
        <v>22</v>
      </c>
      <c r="K39" s="0" t="s">
        <v>12</v>
      </c>
      <c r="L39" s="0" t="s">
        <v>81</v>
      </c>
    </row>
    <row r="40" customFormat="false" ht="12.8" hidden="false" customHeight="false" outlineLevel="0" collapsed="false">
      <c r="A40" s="0" t="s">
        <v>82</v>
      </c>
      <c r="B40" s="0" t="n">
        <v>1.96</v>
      </c>
      <c r="C40" s="10" t="n">
        <v>1.91</v>
      </c>
      <c r="D40" s="0" t="n">
        <v>1.99</v>
      </c>
      <c r="E40" s="9" t="n">
        <v>2.03</v>
      </c>
      <c r="F40" s="0" t="n">
        <v>1.99</v>
      </c>
      <c r="G40" s="0" t="n">
        <v>1.98</v>
      </c>
      <c r="H40" s="0" t="n">
        <v>1.93</v>
      </c>
      <c r="I40" s="0" t="n">
        <v>1.93</v>
      </c>
      <c r="K40" s="0" t="s">
        <v>12</v>
      </c>
      <c r="L40" s="0" t="s">
        <v>83</v>
      </c>
    </row>
    <row r="41" customFormat="false" ht="12.8" hidden="false" customHeight="false" outlineLevel="0" collapsed="false">
      <c r="A41" s="0" t="s">
        <v>84</v>
      </c>
      <c r="B41" s="9" t="n">
        <v>16.040096</v>
      </c>
      <c r="C41" s="0" t="n">
        <v>15.928231</v>
      </c>
      <c r="D41" s="0" t="n">
        <v>12.161748</v>
      </c>
      <c r="E41" s="10" t="n">
        <v>10.789365</v>
      </c>
      <c r="F41" s="0" t="n">
        <v>10.855415</v>
      </c>
      <c r="G41" s="0" t="n">
        <v>10.862231</v>
      </c>
      <c r="H41" s="0" t="n">
        <v>11.81682</v>
      </c>
      <c r="I41" s="0" t="n">
        <v>11.844841</v>
      </c>
      <c r="K41" s="0" t="s">
        <v>12</v>
      </c>
      <c r="L41" s="0" t="s">
        <v>85</v>
      </c>
    </row>
    <row r="42" customFormat="false" ht="12.8" hidden="false" customHeight="false" outlineLevel="0" collapsed="false">
      <c r="A42" s="0" t="s">
        <v>86</v>
      </c>
      <c r="B42" s="9" t="n">
        <v>20</v>
      </c>
      <c r="C42" s="0" t="n">
        <v>15</v>
      </c>
      <c r="D42" s="0" t="n">
        <v>16</v>
      </c>
      <c r="E42" s="10" t="n">
        <v>14</v>
      </c>
      <c r="F42" s="0" t="n">
        <v>15</v>
      </c>
      <c r="G42" s="0" t="n">
        <v>15</v>
      </c>
      <c r="H42" s="0" t="n">
        <v>18</v>
      </c>
      <c r="I42" s="0" t="n">
        <v>18</v>
      </c>
      <c r="K42" s="0" t="s">
        <v>12</v>
      </c>
      <c r="L42" s="0" t="s">
        <v>87</v>
      </c>
    </row>
    <row r="43" customFormat="false" ht="12.8" hidden="false" customHeight="false" outlineLevel="0" collapsed="false">
      <c r="A43" s="0" t="s">
        <v>88</v>
      </c>
      <c r="B43" s="0" t="n">
        <v>189</v>
      </c>
      <c r="C43" s="0" t="n">
        <v>184</v>
      </c>
      <c r="D43" s="9" t="n">
        <v>195</v>
      </c>
      <c r="E43" s="0" t="n">
        <v>188</v>
      </c>
      <c r="F43" s="10" t="n">
        <v>177</v>
      </c>
      <c r="G43" s="0" t="n">
        <v>178</v>
      </c>
      <c r="H43" s="0" t="n">
        <v>187</v>
      </c>
      <c r="I43" s="0" t="n">
        <v>187</v>
      </c>
      <c r="K43" s="0" t="s">
        <v>12</v>
      </c>
      <c r="L43" s="0" t="s">
        <v>89</v>
      </c>
    </row>
    <row r="44" customFormat="false" ht="12.8" hidden="false" customHeight="false" outlineLevel="0" collapsed="false">
      <c r="A44" s="0" t="s">
        <v>90</v>
      </c>
      <c r="B44" s="0" t="n">
        <v>183</v>
      </c>
      <c r="C44" s="0" t="n">
        <v>164</v>
      </c>
      <c r="D44" s="9" t="n">
        <v>185</v>
      </c>
      <c r="E44" s="0" t="n">
        <v>157</v>
      </c>
      <c r="F44" s="0" t="n">
        <v>148</v>
      </c>
      <c r="G44" s="10" t="n">
        <v>146</v>
      </c>
      <c r="H44" s="0" t="n">
        <v>175</v>
      </c>
      <c r="I44" s="0" t="n">
        <v>171</v>
      </c>
      <c r="K44" s="0" t="s">
        <v>12</v>
      </c>
      <c r="L44" s="0" t="s">
        <v>91</v>
      </c>
    </row>
    <row r="45" customFormat="false" ht="12.8" hidden="false" customHeight="false" outlineLevel="0" collapsed="false">
      <c r="A45" s="0" t="s">
        <v>92</v>
      </c>
      <c r="B45" s="9" t="n">
        <v>2772</v>
      </c>
      <c r="C45" s="0" t="n">
        <v>2315</v>
      </c>
      <c r="D45" s="0" t="n">
        <v>2408</v>
      </c>
      <c r="E45" s="0" t="n">
        <v>1932</v>
      </c>
      <c r="F45" s="10" t="n">
        <v>1822</v>
      </c>
      <c r="G45" s="0" t="n">
        <v>1827</v>
      </c>
      <c r="H45" s="0" t="n">
        <v>2173</v>
      </c>
      <c r="I45" s="0" t="n">
        <v>2185</v>
      </c>
      <c r="K45" s="0" t="s">
        <v>12</v>
      </c>
      <c r="L45" s="0" t="s">
        <v>93</v>
      </c>
    </row>
    <row r="46" customFormat="false" ht="12.8" hidden="false" customHeight="false" outlineLevel="0" collapsed="false">
      <c r="A46" s="0" t="s">
        <v>94</v>
      </c>
      <c r="B46" s="0" t="n">
        <v>1140</v>
      </c>
      <c r="C46" s="0" t="n">
        <v>1162</v>
      </c>
      <c r="D46" s="9" t="n">
        <v>1225</v>
      </c>
      <c r="E46" s="0" t="n">
        <v>1126</v>
      </c>
      <c r="F46" s="0" t="n">
        <v>1128</v>
      </c>
      <c r="G46" s="10" t="n">
        <v>1113</v>
      </c>
      <c r="H46" s="0" t="n">
        <v>1187</v>
      </c>
      <c r="I46" s="0" t="n">
        <v>1193</v>
      </c>
      <c r="K46" s="0" t="s">
        <v>12</v>
      </c>
      <c r="L46" s="0" t="s">
        <v>95</v>
      </c>
    </row>
    <row r="48" customFormat="false" ht="12.8" hidden="false" customHeight="false" outlineLevel="0" collapsed="false">
      <c r="A48" s="1" t="s">
        <v>96</v>
      </c>
    </row>
    <row r="49" customFormat="false" ht="12.8" hidden="false" customHeight="false" outlineLevel="0" collapsed="false">
      <c r="A49" s="0" t="s">
        <v>97</v>
      </c>
      <c r="B49" s="11" t="n">
        <v>0.004817</v>
      </c>
      <c r="C49" s="12" t="n">
        <v>0.005769</v>
      </c>
      <c r="D49" s="13" t="n">
        <v>0.00474</v>
      </c>
      <c r="E49" s="11" t="n">
        <v>0.004983</v>
      </c>
      <c r="F49" s="11" t="n">
        <v>0.005496</v>
      </c>
      <c r="G49" s="11" t="n">
        <v>0.005519</v>
      </c>
      <c r="H49" s="11" t="n">
        <v>0.005123</v>
      </c>
      <c r="I49" s="11" t="n">
        <v>0.005176</v>
      </c>
      <c r="K49" s="0" t="s">
        <v>15</v>
      </c>
      <c r="L49" s="0" t="s">
        <v>98</v>
      </c>
    </row>
    <row r="50" customFormat="false" ht="12.8" hidden="false" customHeight="false" outlineLevel="0" collapsed="false">
      <c r="A50" s="0" t="s">
        <v>99</v>
      </c>
      <c r="B50" s="12" t="n">
        <v>0.005798</v>
      </c>
      <c r="C50" s="11" t="n">
        <v>0.005266</v>
      </c>
      <c r="D50" s="11" t="n">
        <v>0.004764</v>
      </c>
      <c r="E50" s="13" t="n">
        <v>0.004435</v>
      </c>
      <c r="F50" s="11" t="n">
        <v>0.005281</v>
      </c>
      <c r="G50" s="11" t="n">
        <v>0.005298</v>
      </c>
      <c r="H50" s="11" t="n">
        <v>0.005104</v>
      </c>
      <c r="I50" s="11" t="n">
        <v>0.005147</v>
      </c>
      <c r="K50" s="0" t="s">
        <v>15</v>
      </c>
      <c r="L50" s="0" t="s">
        <v>100</v>
      </c>
    </row>
    <row r="51" customFormat="false" ht="12.8" hidden="false" customHeight="false" outlineLevel="0" collapsed="false">
      <c r="A51" s="0" t="s">
        <v>101</v>
      </c>
      <c r="B51" s="13" t="n">
        <v>0.002233</v>
      </c>
      <c r="C51" s="11" t="n">
        <v>0.010992</v>
      </c>
      <c r="D51" s="11" t="n">
        <v>0.011515</v>
      </c>
      <c r="E51" s="11" t="n">
        <v>0.007786</v>
      </c>
      <c r="F51" s="11" t="n">
        <v>0.00714</v>
      </c>
      <c r="G51" s="11" t="n">
        <v>0.007181</v>
      </c>
      <c r="H51" s="12" t="n">
        <v>0.03751</v>
      </c>
      <c r="I51" s="12" t="n">
        <v>0.037492</v>
      </c>
      <c r="K51" s="0" t="s">
        <v>15</v>
      </c>
      <c r="L51" s="0" t="s">
        <v>102</v>
      </c>
    </row>
    <row r="52" customFormat="false" ht="12.8" hidden="false" customHeight="false" outlineLevel="0" collapsed="false">
      <c r="A52" s="0" t="s">
        <v>103</v>
      </c>
      <c r="B52" s="11" t="n">
        <v>0.002203</v>
      </c>
      <c r="C52" s="11" t="n">
        <v>0.013447</v>
      </c>
      <c r="D52" s="11" t="n">
        <v>0.01228</v>
      </c>
      <c r="E52" s="13" t="n">
        <v>0.001441</v>
      </c>
      <c r="F52" s="11" t="n">
        <v>0.006693</v>
      </c>
      <c r="G52" s="11" t="n">
        <v>0.006695</v>
      </c>
      <c r="H52" s="12" t="n">
        <v>0.03886</v>
      </c>
      <c r="I52" s="14" t="n">
        <v>0.038834</v>
      </c>
      <c r="K52" s="0" t="s">
        <v>15</v>
      </c>
      <c r="L52" s="0" t="s">
        <v>104</v>
      </c>
    </row>
    <row r="53" customFormat="false" ht="12.8" hidden="false" customHeight="false" outlineLevel="0" collapsed="false">
      <c r="A53" s="0" t="s">
        <v>105</v>
      </c>
      <c r="B53" s="11" t="n">
        <v>0.011772</v>
      </c>
      <c r="C53" s="12" t="n">
        <v>0.022218</v>
      </c>
      <c r="D53" s="11" t="n">
        <v>0.018007</v>
      </c>
      <c r="E53" s="13" t="n">
        <v>0.004506</v>
      </c>
      <c r="F53" s="11" t="n">
        <v>0.020354</v>
      </c>
      <c r="G53" s="11" t="n">
        <v>0.02041</v>
      </c>
      <c r="H53" s="11" t="n">
        <v>0.018722</v>
      </c>
      <c r="I53" s="11" t="n">
        <v>0.018768</v>
      </c>
      <c r="K53" s="0" t="s">
        <v>15</v>
      </c>
      <c r="L53" s="0" t="s">
        <v>106</v>
      </c>
    </row>
    <row r="54" customFormat="false" ht="12.8" hidden="false" customHeight="false" outlineLevel="0" collapsed="false">
      <c r="A54" s="0" t="s">
        <v>107</v>
      </c>
      <c r="B54" s="11" t="n">
        <v>0.002782</v>
      </c>
      <c r="C54" s="11" t="n">
        <v>0.002614</v>
      </c>
      <c r="D54" s="11" t="n">
        <v>0.002866</v>
      </c>
      <c r="E54" s="13" t="n">
        <v>0.00088</v>
      </c>
      <c r="F54" s="11" t="n">
        <v>0.002976</v>
      </c>
      <c r="G54" s="11" t="n">
        <v>0.002916</v>
      </c>
      <c r="H54" s="12" t="n">
        <v>0.003664</v>
      </c>
      <c r="I54" s="11" t="n">
        <v>0.00364</v>
      </c>
      <c r="K54" s="0" t="s">
        <v>15</v>
      </c>
      <c r="L54" s="0" t="s">
        <v>108</v>
      </c>
    </row>
    <row r="55" customFormat="false" ht="12.8" hidden="false" customHeight="false" outlineLevel="0" collapsed="false">
      <c r="A55" s="0" t="s">
        <v>109</v>
      </c>
      <c r="B55" s="11" t="n">
        <v>0.072289</v>
      </c>
      <c r="C55" s="11" t="n">
        <v>0.034537</v>
      </c>
      <c r="D55" s="11" t="n">
        <v>0.054264</v>
      </c>
      <c r="E55" s="12" t="n">
        <v>0.202629</v>
      </c>
      <c r="F55" s="13" t="n">
        <v>0.003623</v>
      </c>
      <c r="G55" s="11" t="n">
        <v>0.003654</v>
      </c>
      <c r="H55" s="11" t="n">
        <v>0.041527</v>
      </c>
      <c r="I55" s="11" t="n">
        <v>0.041406</v>
      </c>
      <c r="K55" s="0" t="s">
        <v>15</v>
      </c>
      <c r="L55" s="0" t="s">
        <v>110</v>
      </c>
    </row>
    <row r="56" customFormat="false" ht="12.8" hidden="false" customHeight="false" outlineLevel="0" collapsed="false">
      <c r="A56" s="0" t="s">
        <v>111</v>
      </c>
      <c r="B56" s="12" t="n">
        <v>0.049534</v>
      </c>
      <c r="C56" s="11" t="n">
        <v>0.030352</v>
      </c>
      <c r="D56" s="11" t="n">
        <v>0.048292</v>
      </c>
      <c r="E56" s="11" t="n">
        <v>0.007738</v>
      </c>
      <c r="F56" s="13" t="n">
        <v>0.002868</v>
      </c>
      <c r="G56" s="11" t="n">
        <v>0.002888</v>
      </c>
      <c r="H56" s="11" t="n">
        <v>0.039998</v>
      </c>
      <c r="I56" s="11" t="n">
        <v>0.039967</v>
      </c>
      <c r="K56" s="0" t="s">
        <v>15</v>
      </c>
      <c r="L56" s="0" t="s">
        <v>112</v>
      </c>
    </row>
    <row r="57" customFormat="false" ht="12.8" hidden="false" customHeight="false" outlineLevel="0" collapsed="false">
      <c r="A57" s="0" t="s">
        <v>113</v>
      </c>
      <c r="B57" s="11" t="n">
        <v>0.908889</v>
      </c>
      <c r="C57" s="11" t="n">
        <v>0.926485</v>
      </c>
      <c r="D57" s="11" t="n">
        <v>0.911474</v>
      </c>
      <c r="E57" s="12" t="n">
        <v>0.780095</v>
      </c>
      <c r="F57" s="13" t="n">
        <v>0.963388</v>
      </c>
      <c r="G57" s="11" t="n">
        <v>0.963236</v>
      </c>
      <c r="H57" s="11" t="n">
        <v>0.897117</v>
      </c>
      <c r="I57" s="11" t="n">
        <v>0.897158</v>
      </c>
      <c r="K57" s="0" t="s">
        <v>15</v>
      </c>
      <c r="L57" s="0" t="s">
        <v>114</v>
      </c>
    </row>
    <row r="58" customFormat="false" ht="12.8" hidden="false" customHeight="false" outlineLevel="0" collapsed="false">
      <c r="A58" s="0" t="s">
        <v>115</v>
      </c>
      <c r="B58" s="11" t="n">
        <v>0.939683</v>
      </c>
      <c r="C58" s="11" t="n">
        <v>0.94832</v>
      </c>
      <c r="D58" s="11" t="n">
        <v>0.931798</v>
      </c>
      <c r="E58" s="11" t="n">
        <v>0.985506</v>
      </c>
      <c r="F58" s="11" t="n">
        <v>0.982183</v>
      </c>
      <c r="G58" s="13" t="n">
        <v>0.982202</v>
      </c>
      <c r="H58" s="12" t="n">
        <v>0.912374</v>
      </c>
      <c r="I58" s="12" t="n">
        <v>0.912412</v>
      </c>
      <c r="K58" s="0" t="s">
        <v>15</v>
      </c>
      <c r="L58" s="0" t="s">
        <v>116</v>
      </c>
    </row>
    <row r="59" customFormat="false" ht="12.8" hidden="false" customHeight="false" outlineLevel="0" collapsed="false">
      <c r="A59" s="0" t="s">
        <v>117</v>
      </c>
      <c r="B59" s="3" t="n">
        <v>1361777</v>
      </c>
      <c r="C59" s="4" t="n">
        <v>1633249</v>
      </c>
      <c r="D59" s="4" t="n">
        <v>2149501</v>
      </c>
      <c r="E59" s="4" t="n">
        <v>1898261</v>
      </c>
      <c r="F59" s="5" t="n">
        <v>2266484</v>
      </c>
      <c r="G59" s="4" t="n">
        <v>2265755</v>
      </c>
      <c r="H59" s="4" t="n">
        <v>2249548</v>
      </c>
      <c r="I59" s="4" t="n">
        <v>2249600</v>
      </c>
      <c r="K59" s="0" t="s">
        <v>118</v>
      </c>
      <c r="L59" s="0" t="s">
        <v>119</v>
      </c>
    </row>
    <row r="61" customFormat="false" ht="12.8" hidden="false" customHeight="false" outlineLevel="0" collapsed="false">
      <c r="A61" s="1" t="s">
        <v>120</v>
      </c>
    </row>
    <row r="62" customFormat="false" ht="12.8" hidden="false" customHeight="false" outlineLevel="0" collapsed="false">
      <c r="A62" s="0" t="s">
        <v>121</v>
      </c>
      <c r="B62" s="9" t="n">
        <v>87.37</v>
      </c>
      <c r="C62" s="0" t="n">
        <v>96.95</v>
      </c>
      <c r="D62" s="0" t="n">
        <v>92.57</v>
      </c>
      <c r="E62" s="10" t="n">
        <v>99.65</v>
      </c>
      <c r="F62" s="0" t="n">
        <v>98.55</v>
      </c>
      <c r="G62" s="0" t="n">
        <v>98.66</v>
      </c>
      <c r="H62" s="0" t="n">
        <v>94.67</v>
      </c>
      <c r="I62" s="0" t="n">
        <v>94.66</v>
      </c>
      <c r="K62" s="0" t="s">
        <v>15</v>
      </c>
      <c r="L62" s="0" t="s">
        <v>122</v>
      </c>
    </row>
    <row r="63" customFormat="false" ht="12.8" hidden="false" customHeight="false" outlineLevel="0" collapsed="false">
      <c r="A63" s="0" t="s">
        <v>123</v>
      </c>
      <c r="B63" s="9" t="n">
        <v>87.29</v>
      </c>
      <c r="C63" s="0" t="n">
        <v>96.91</v>
      </c>
      <c r="D63" s="0" t="n">
        <v>92.55</v>
      </c>
      <c r="E63" s="10" t="n">
        <v>99.64</v>
      </c>
      <c r="F63" s="0" t="n">
        <v>98.55</v>
      </c>
      <c r="G63" s="0" t="n">
        <v>98.65</v>
      </c>
      <c r="H63" s="0" t="n">
        <v>94.65</v>
      </c>
      <c r="I63" s="0" t="n">
        <v>94.65</v>
      </c>
      <c r="K63" s="0" t="s">
        <v>15</v>
      </c>
      <c r="L63" s="0" t="s">
        <v>122</v>
      </c>
    </row>
    <row r="64" customFormat="false" ht="12.8" hidden="false" customHeight="false" outlineLevel="0" collapsed="false">
      <c r="A64" s="0" t="s">
        <v>124</v>
      </c>
      <c r="B64" s="9" t="n">
        <v>87.35</v>
      </c>
      <c r="C64" s="0" t="n">
        <v>96.95</v>
      </c>
      <c r="D64" s="0" t="n">
        <v>92.57</v>
      </c>
      <c r="E64" s="10" t="n">
        <v>99.65</v>
      </c>
      <c r="F64" s="0" t="n">
        <v>98.56</v>
      </c>
      <c r="G64" s="0" t="n">
        <v>98.66</v>
      </c>
      <c r="H64" s="0" t="n">
        <v>94.67</v>
      </c>
      <c r="I64" s="0" t="n">
        <v>94.66</v>
      </c>
      <c r="K64" s="0" t="s">
        <v>15</v>
      </c>
      <c r="L64" s="0" t="s">
        <v>122</v>
      </c>
    </row>
    <row r="65" customFormat="false" ht="12.8" hidden="false" customHeight="false" outlineLevel="0" collapsed="false">
      <c r="A65" s="0" t="s">
        <v>125</v>
      </c>
      <c r="B65" s="9" t="n">
        <v>87.33</v>
      </c>
      <c r="C65" s="0" t="n">
        <v>96.92</v>
      </c>
      <c r="D65" s="0" t="n">
        <v>92.54</v>
      </c>
      <c r="E65" s="10" t="n">
        <v>99.64</v>
      </c>
      <c r="F65" s="0" t="n">
        <v>98.54</v>
      </c>
      <c r="G65" s="0" t="n">
        <v>98.65</v>
      </c>
      <c r="H65" s="0" t="n">
        <v>94.65</v>
      </c>
      <c r="I65" s="0" t="n">
        <v>94.64</v>
      </c>
      <c r="K65" s="0" t="s">
        <v>15</v>
      </c>
      <c r="L65" s="0" t="s">
        <v>122</v>
      </c>
    </row>
    <row r="66" customFormat="false" ht="12.8" hidden="false" customHeight="false" outlineLevel="0" collapsed="false">
      <c r="A66" s="0" t="s">
        <v>126</v>
      </c>
      <c r="B66" s="9" t="n">
        <v>87.27</v>
      </c>
      <c r="C66" s="0" t="n">
        <v>96.87</v>
      </c>
      <c r="D66" s="0" t="n">
        <v>92.51</v>
      </c>
      <c r="E66" s="10" t="n">
        <v>99.63</v>
      </c>
      <c r="F66" s="0" t="n">
        <v>98.53</v>
      </c>
      <c r="G66" s="0" t="n">
        <v>98.63</v>
      </c>
      <c r="H66" s="0" t="n">
        <v>94.63</v>
      </c>
      <c r="I66" s="0" t="n">
        <v>94.62</v>
      </c>
      <c r="K66" s="0" t="s">
        <v>15</v>
      </c>
      <c r="L66" s="0" t="s">
        <v>122</v>
      </c>
    </row>
    <row r="67" customFormat="false" ht="12.8" hidden="false" customHeight="false" outlineLevel="0" collapsed="false">
      <c r="A67" s="0" t="s">
        <v>127</v>
      </c>
      <c r="B67" s="9" t="n">
        <v>77</v>
      </c>
      <c r="C67" s="0" t="n">
        <v>84.2</v>
      </c>
      <c r="D67" s="0" t="n">
        <v>81.7</v>
      </c>
      <c r="E67" s="10" t="n">
        <v>87.45</v>
      </c>
      <c r="F67" s="0" t="n">
        <v>86.17</v>
      </c>
      <c r="G67" s="0" t="n">
        <v>86.21</v>
      </c>
      <c r="H67" s="0" t="n">
        <v>82.84</v>
      </c>
      <c r="I67" s="0" t="n">
        <v>82.85</v>
      </c>
      <c r="K67" s="0" t="s">
        <v>15</v>
      </c>
      <c r="L67" s="0" t="s">
        <v>128</v>
      </c>
    </row>
    <row r="68" customFormat="false" ht="12.8" hidden="false" customHeight="false" outlineLevel="0" collapsed="false">
      <c r="A68" s="0" t="s">
        <v>129</v>
      </c>
      <c r="B68" s="9" t="n">
        <v>73.88</v>
      </c>
      <c r="C68" s="0" t="n">
        <v>81.14</v>
      </c>
      <c r="D68" s="0" t="n">
        <v>78.71</v>
      </c>
      <c r="E68" s="10" t="n">
        <v>84.71</v>
      </c>
      <c r="F68" s="0" t="n">
        <v>83.25</v>
      </c>
      <c r="G68" s="0" t="n">
        <v>83.28</v>
      </c>
      <c r="H68" s="0" t="n">
        <v>79.85</v>
      </c>
      <c r="I68" s="0" t="n">
        <v>79.86</v>
      </c>
      <c r="K68" s="0" t="s">
        <v>15</v>
      </c>
      <c r="L68" s="0" t="s">
        <v>130</v>
      </c>
    </row>
    <row r="69" customFormat="false" ht="12.8" hidden="false" customHeight="false" outlineLevel="0" collapsed="false">
      <c r="A69" s="0" t="s">
        <v>131</v>
      </c>
      <c r="B69" s="9" t="n">
        <v>73.93</v>
      </c>
      <c r="C69" s="0" t="n">
        <v>81.17</v>
      </c>
      <c r="D69" s="0" t="n">
        <v>78.74</v>
      </c>
      <c r="E69" s="10" t="n">
        <v>84.74</v>
      </c>
      <c r="F69" s="0" t="n">
        <v>83.28</v>
      </c>
      <c r="G69" s="0" t="n">
        <v>83.31</v>
      </c>
      <c r="H69" s="0" t="n">
        <v>79.88</v>
      </c>
      <c r="I69" s="0" t="n">
        <v>79.9</v>
      </c>
      <c r="K69" s="0" t="s">
        <v>15</v>
      </c>
      <c r="L69" s="0" t="s">
        <v>132</v>
      </c>
    </row>
    <row r="70" customFormat="false" ht="12.8" hidden="false" customHeight="false" outlineLevel="0" collapsed="false">
      <c r="A70" s="0" t="s">
        <v>133</v>
      </c>
      <c r="B70" s="9" t="n">
        <v>83.25</v>
      </c>
      <c r="C70" s="0" t="n">
        <v>88.01</v>
      </c>
      <c r="D70" s="0" t="n">
        <v>85.36</v>
      </c>
      <c r="E70" s="10" t="n">
        <v>90.63</v>
      </c>
      <c r="F70" s="0" t="n">
        <v>89.86</v>
      </c>
      <c r="G70" s="0" t="n">
        <v>89.91</v>
      </c>
      <c r="H70" s="0" t="n">
        <v>86.39</v>
      </c>
      <c r="I70" s="0" t="n">
        <v>86.38</v>
      </c>
      <c r="K70" s="0" t="s">
        <v>15</v>
      </c>
      <c r="L70" s="0" t="s">
        <v>122</v>
      </c>
    </row>
    <row r="71" customFormat="false" ht="12.8" hidden="false" customHeight="false" outlineLevel="0" collapsed="false">
      <c r="A71" s="0" t="s">
        <v>134</v>
      </c>
      <c r="B71" s="9" t="n">
        <v>82.08</v>
      </c>
      <c r="C71" s="0" t="n">
        <v>86.94</v>
      </c>
      <c r="D71" s="0" t="n">
        <v>84.3</v>
      </c>
      <c r="E71" s="10" t="n">
        <v>89.78</v>
      </c>
      <c r="F71" s="0" t="n">
        <v>88.93</v>
      </c>
      <c r="G71" s="0" t="n">
        <v>88.97</v>
      </c>
      <c r="H71" s="0" t="n">
        <v>85.34</v>
      </c>
      <c r="I71" s="0" t="n">
        <v>85.33</v>
      </c>
      <c r="K71" s="0" t="s">
        <v>15</v>
      </c>
      <c r="L71" s="0" t="s">
        <v>135</v>
      </c>
    </row>
    <row r="72" customFormat="false" ht="12.8" hidden="false" customHeight="false" outlineLevel="0" collapsed="false">
      <c r="A72" s="0" t="s">
        <v>136</v>
      </c>
      <c r="B72" s="9" t="n">
        <v>82.2</v>
      </c>
      <c r="C72" s="0" t="n">
        <v>87.06</v>
      </c>
      <c r="D72" s="0" t="n">
        <v>84.42</v>
      </c>
      <c r="E72" s="10" t="n">
        <v>89.9</v>
      </c>
      <c r="F72" s="0" t="n">
        <v>89.05</v>
      </c>
      <c r="G72" s="0" t="n">
        <v>89.09</v>
      </c>
      <c r="H72" s="0" t="n">
        <v>85.46</v>
      </c>
      <c r="I72" s="0" t="n">
        <v>85.45</v>
      </c>
      <c r="K72" s="0" t="s">
        <v>15</v>
      </c>
      <c r="L72" s="0" t="s">
        <v>137</v>
      </c>
    </row>
    <row r="73" customFormat="false" ht="12.8" hidden="false" customHeight="false" outlineLevel="0" collapsed="false">
      <c r="A73" s="0" t="s">
        <v>138</v>
      </c>
      <c r="B73" s="9" t="n">
        <v>79.54</v>
      </c>
      <c r="C73" s="0" t="n">
        <v>88.25</v>
      </c>
      <c r="D73" s="0" t="n">
        <v>86.09</v>
      </c>
      <c r="E73" s="10" t="n">
        <v>91.83</v>
      </c>
      <c r="F73" s="0" t="n">
        <v>90.79</v>
      </c>
      <c r="G73" s="0" t="n">
        <v>90.85</v>
      </c>
      <c r="H73" s="0" t="n">
        <v>87.14</v>
      </c>
      <c r="I73" s="0" t="n">
        <v>87.12</v>
      </c>
      <c r="K73" s="0" t="s">
        <v>15</v>
      </c>
      <c r="L73" s="0" t="s">
        <v>139</v>
      </c>
    </row>
    <row r="74" customFormat="false" ht="12.8" hidden="false" customHeight="false" outlineLevel="0" collapsed="false">
      <c r="A74" s="0" t="s">
        <v>140</v>
      </c>
      <c r="B74" s="9" t="n">
        <v>77.33</v>
      </c>
      <c r="C74" s="0" t="n">
        <v>86.08</v>
      </c>
      <c r="D74" s="0" t="n">
        <v>83.97</v>
      </c>
      <c r="E74" s="10" t="n">
        <v>90.06</v>
      </c>
      <c r="F74" s="0" t="n">
        <v>88.75</v>
      </c>
      <c r="G74" s="0" t="n">
        <v>88.8</v>
      </c>
      <c r="H74" s="0" t="n">
        <v>84.97</v>
      </c>
      <c r="I74" s="0" t="n">
        <v>84.95</v>
      </c>
      <c r="K74" s="0" t="s">
        <v>15</v>
      </c>
      <c r="L74" s="0" t="s">
        <v>141</v>
      </c>
    </row>
    <row r="75" customFormat="false" ht="12.8" hidden="false" customHeight="false" outlineLevel="0" collapsed="false">
      <c r="A75" s="0" t="s">
        <v>142</v>
      </c>
      <c r="B75" s="9" t="n">
        <v>76.79</v>
      </c>
      <c r="C75" s="0" t="n">
        <v>88.06</v>
      </c>
      <c r="D75" s="0" t="n">
        <v>84.68</v>
      </c>
      <c r="E75" s="10" t="n">
        <v>91.85</v>
      </c>
      <c r="F75" s="0" t="n">
        <v>90.6</v>
      </c>
      <c r="G75" s="0" t="n">
        <v>90.68</v>
      </c>
      <c r="H75" s="0" t="n">
        <v>86.19</v>
      </c>
      <c r="I75" s="0" t="n">
        <v>86.17</v>
      </c>
      <c r="K75" s="0" t="s">
        <v>15</v>
      </c>
      <c r="L75" s="0" t="s">
        <v>143</v>
      </c>
    </row>
    <row r="76" customFormat="false" ht="12.8" hidden="false" customHeight="false" outlineLevel="0" collapsed="false">
      <c r="A76" s="0" t="s">
        <v>144</v>
      </c>
      <c r="B76" s="9" t="n">
        <v>73.5</v>
      </c>
      <c r="C76" s="0" t="n">
        <v>75.63</v>
      </c>
      <c r="D76" s="0" t="n">
        <v>79.87</v>
      </c>
      <c r="E76" s="0" t="n">
        <v>79.41</v>
      </c>
      <c r="F76" s="10" t="n">
        <v>80.12</v>
      </c>
      <c r="G76" s="0" t="n">
        <v>79.95</v>
      </c>
      <c r="H76" s="0" t="n">
        <v>79.57</v>
      </c>
      <c r="I76" s="0" t="n">
        <v>79.44</v>
      </c>
      <c r="K76" s="0" t="s">
        <v>15</v>
      </c>
      <c r="L76" s="0" t="s">
        <v>145</v>
      </c>
    </row>
    <row r="77" customFormat="false" ht="12.8" hidden="false" customHeight="false" outlineLevel="0" collapsed="false">
      <c r="A77" s="0" t="s">
        <v>146</v>
      </c>
      <c r="B77" s="9" t="n">
        <v>82.09</v>
      </c>
      <c r="C77" s="0" t="n">
        <v>87.74</v>
      </c>
      <c r="D77" s="0" t="n">
        <v>85.79</v>
      </c>
      <c r="E77" s="10" t="n">
        <v>91.24</v>
      </c>
      <c r="F77" s="0" t="n">
        <v>90.46</v>
      </c>
      <c r="G77" s="0" t="n">
        <v>90.49</v>
      </c>
      <c r="H77" s="0" t="n">
        <v>87.55</v>
      </c>
      <c r="I77" s="0" t="n">
        <v>87.49</v>
      </c>
      <c r="K77" s="0" t="s">
        <v>15</v>
      </c>
      <c r="L77" s="0" t="s">
        <v>122</v>
      </c>
    </row>
    <row r="78" customFormat="false" ht="12.8" hidden="false" customHeight="false" outlineLevel="0" collapsed="false">
      <c r="A78" s="0" t="s">
        <v>147</v>
      </c>
      <c r="B78" s="9" t="n">
        <v>82.82</v>
      </c>
      <c r="C78" s="0" t="n">
        <v>91.17</v>
      </c>
      <c r="D78" s="0" t="n">
        <v>86.56</v>
      </c>
      <c r="E78" s="10" t="n">
        <v>94.76</v>
      </c>
      <c r="F78" s="0" t="n">
        <v>93.23</v>
      </c>
      <c r="G78" s="0" t="n">
        <v>93.4</v>
      </c>
      <c r="H78" s="0" t="n">
        <v>88.94</v>
      </c>
      <c r="I78" s="0" t="n">
        <v>88.86</v>
      </c>
      <c r="K78" s="0" t="s">
        <v>15</v>
      </c>
      <c r="L78" s="0" t="s">
        <v>122</v>
      </c>
    </row>
    <row r="79" customFormat="false" ht="12.8" hidden="false" customHeight="false" outlineLevel="0" collapsed="false">
      <c r="A79" s="0" t="s">
        <v>148</v>
      </c>
      <c r="B79" s="9" t="n">
        <v>71.53</v>
      </c>
      <c r="C79" s="0" t="n">
        <v>78.36</v>
      </c>
      <c r="D79" s="0" t="n">
        <v>75.75</v>
      </c>
      <c r="E79" s="10" t="n">
        <v>82.14</v>
      </c>
      <c r="F79" s="0" t="n">
        <v>80.75</v>
      </c>
      <c r="G79" s="0" t="n">
        <v>80.86</v>
      </c>
      <c r="H79" s="0" t="n">
        <v>77.3</v>
      </c>
      <c r="I79" s="0" t="n">
        <v>77.33</v>
      </c>
      <c r="K79" s="0" t="s">
        <v>15</v>
      </c>
      <c r="L79" s="0" t="s">
        <v>122</v>
      </c>
    </row>
    <row r="80" customFormat="false" ht="12.8" hidden="false" customHeight="false" outlineLevel="0" collapsed="false">
      <c r="A80" s="0" t="s">
        <v>149</v>
      </c>
      <c r="B80" s="9" t="n">
        <v>68.1</v>
      </c>
      <c r="C80" s="0" t="n">
        <v>88.04</v>
      </c>
      <c r="D80" s="0" t="n">
        <v>76.36</v>
      </c>
      <c r="E80" s="10" t="n">
        <v>95.63</v>
      </c>
      <c r="F80" s="0" t="n">
        <v>92.05</v>
      </c>
      <c r="G80" s="0" t="n">
        <v>92.35</v>
      </c>
      <c r="H80" s="0" t="n">
        <v>85.68</v>
      </c>
      <c r="I80" s="0" t="n">
        <v>85.6</v>
      </c>
      <c r="K80" s="0" t="s">
        <v>15</v>
      </c>
      <c r="L80" s="0" t="s">
        <v>122</v>
      </c>
    </row>
    <row r="81" customFormat="false" ht="12.8" hidden="false" customHeight="false" outlineLevel="0" collapsed="false">
      <c r="A81" s="0" t="s">
        <v>150</v>
      </c>
      <c r="B81" s="9" t="n">
        <v>66.73</v>
      </c>
      <c r="C81" s="0" t="n">
        <v>86.89</v>
      </c>
      <c r="D81" s="0" t="n">
        <v>75.03</v>
      </c>
      <c r="E81" s="10" t="n">
        <v>94.92</v>
      </c>
      <c r="F81" s="0" t="n">
        <v>91.03</v>
      </c>
      <c r="G81" s="0" t="n">
        <v>91.34</v>
      </c>
      <c r="H81" s="0" t="n">
        <v>84.43</v>
      </c>
      <c r="I81" s="0" t="n">
        <v>84.35</v>
      </c>
      <c r="K81" s="0" t="s">
        <v>15</v>
      </c>
      <c r="L81" s="0" t="s">
        <v>122</v>
      </c>
    </row>
    <row r="82" customFormat="false" ht="12.8" hidden="false" customHeight="false" outlineLevel="0" collapsed="false">
      <c r="A82" s="0" t="s">
        <v>151</v>
      </c>
      <c r="B82" s="9" t="n">
        <v>66.18</v>
      </c>
      <c r="C82" s="0" t="n">
        <v>82.23</v>
      </c>
      <c r="D82" s="0" t="n">
        <v>80.75</v>
      </c>
      <c r="E82" s="10" t="n">
        <v>88.7</v>
      </c>
      <c r="F82" s="0" t="n">
        <v>85.91</v>
      </c>
      <c r="G82" s="0" t="n">
        <v>85.91</v>
      </c>
      <c r="H82" s="0" t="n">
        <v>82.22</v>
      </c>
      <c r="I82" s="0" t="n">
        <v>82.24</v>
      </c>
      <c r="K82" s="0" t="s">
        <v>15</v>
      </c>
      <c r="L82" s="0" t="s">
        <v>152</v>
      </c>
    </row>
    <row r="84" customFormat="false" ht="12.8" hidden="false" customHeight="false" outlineLevel="0" collapsed="false">
      <c r="A84" s="1" t="s">
        <v>153</v>
      </c>
    </row>
    <row r="85" customFormat="false" ht="12.8" hidden="false" customHeight="false" outlineLevel="0" collapsed="false">
      <c r="A85" s="0" t="s">
        <v>154</v>
      </c>
      <c r="B85" s="5" t="n">
        <v>6672442</v>
      </c>
      <c r="C85" s="4" t="n">
        <v>14407590</v>
      </c>
      <c r="D85" s="4" t="n">
        <v>12028606</v>
      </c>
      <c r="E85" s="3" t="n">
        <v>52027830</v>
      </c>
      <c r="F85" s="4" t="n">
        <v>8024886</v>
      </c>
      <c r="G85" s="4" t="n">
        <v>10430550</v>
      </c>
      <c r="H85" s="4" t="n">
        <v>15095594</v>
      </c>
      <c r="I85" s="4" t="n">
        <v>15031224</v>
      </c>
      <c r="K85" s="0" t="s">
        <v>20</v>
      </c>
      <c r="L85" s="0" t="s">
        <v>155</v>
      </c>
    </row>
    <row r="86" customFormat="false" ht="12.8" hidden="false" customHeight="false" outlineLevel="0" collapsed="false">
      <c r="A86" s="0" t="s">
        <v>156</v>
      </c>
      <c r="B86" s="3" t="n">
        <v>133353028</v>
      </c>
      <c r="C86" s="4" t="n">
        <v>44292028</v>
      </c>
      <c r="D86" s="4" t="n">
        <v>53566862</v>
      </c>
      <c r="E86" s="5" t="n">
        <v>0</v>
      </c>
      <c r="F86" s="4" t="n">
        <v>1799565</v>
      </c>
      <c r="G86" s="4" t="n">
        <v>2150479</v>
      </c>
      <c r="H86" s="4" t="n">
        <v>41673655</v>
      </c>
      <c r="I86" s="4" t="n">
        <v>41472471</v>
      </c>
      <c r="K86" s="0" t="s">
        <v>20</v>
      </c>
      <c r="L86" s="0" t="s">
        <v>157</v>
      </c>
    </row>
    <row r="87" customFormat="false" ht="12.8" hidden="false" customHeight="false" outlineLevel="0" collapsed="false">
      <c r="A87" s="0" t="s">
        <v>158</v>
      </c>
      <c r="B87" s="5" t="n">
        <v>19846</v>
      </c>
      <c r="C87" s="4" t="n">
        <v>597397</v>
      </c>
      <c r="D87" s="3" t="n">
        <v>4921791</v>
      </c>
      <c r="E87" s="4" t="n">
        <v>3360681</v>
      </c>
      <c r="F87" s="4" t="n">
        <v>226397</v>
      </c>
      <c r="G87" s="4" t="n">
        <v>221456</v>
      </c>
      <c r="H87" s="4" t="n">
        <v>4815415</v>
      </c>
      <c r="I87" s="4" t="n">
        <v>4826512</v>
      </c>
      <c r="K87" s="0" t="s">
        <v>20</v>
      </c>
      <c r="L87" s="0" t="s">
        <v>159</v>
      </c>
    </row>
    <row r="88" customFormat="false" ht="12.8" hidden="false" customHeight="false" outlineLevel="0" collapsed="false">
      <c r="A88" s="0" t="s">
        <v>160</v>
      </c>
      <c r="B88" s="4" t="n">
        <v>2034171</v>
      </c>
      <c r="C88" s="4" t="n">
        <v>1094849</v>
      </c>
      <c r="D88" s="3" t="n">
        <v>54779391</v>
      </c>
      <c r="E88" s="5" t="n">
        <v>0</v>
      </c>
      <c r="F88" s="4" t="n">
        <v>267547</v>
      </c>
      <c r="G88" s="4" t="n">
        <v>272560</v>
      </c>
      <c r="H88" s="4" t="n">
        <v>54299111</v>
      </c>
      <c r="I88" s="4" t="n">
        <v>54176361</v>
      </c>
      <c r="K88" s="0" t="s">
        <v>20</v>
      </c>
      <c r="L88" s="0" t="s">
        <v>161</v>
      </c>
    </row>
    <row r="89" customFormat="false" ht="12.8" hidden="false" customHeight="false" outlineLevel="0" collapsed="false">
      <c r="A89" s="0" t="s">
        <v>162</v>
      </c>
      <c r="B89" s="4" t="n">
        <v>1916</v>
      </c>
      <c r="C89" s="4" t="n">
        <v>2921</v>
      </c>
      <c r="D89" s="4" t="n">
        <v>2294</v>
      </c>
      <c r="E89" s="3" t="n">
        <v>10616</v>
      </c>
      <c r="F89" s="5" t="n">
        <v>1613</v>
      </c>
      <c r="G89" s="4" t="n">
        <v>2151</v>
      </c>
      <c r="H89" s="4" t="n">
        <v>2764</v>
      </c>
      <c r="I89" s="4" t="n">
        <v>2757</v>
      </c>
      <c r="K89" s="0" t="s">
        <v>12</v>
      </c>
      <c r="L89" s="0" t="s">
        <v>163</v>
      </c>
    </row>
    <row r="90" customFormat="false" ht="12.8" hidden="false" customHeight="false" outlineLevel="0" collapsed="false">
      <c r="A90" s="0" t="s">
        <v>164</v>
      </c>
      <c r="B90" s="3" t="n">
        <v>24994</v>
      </c>
      <c r="C90" s="4" t="n">
        <v>7224</v>
      </c>
      <c r="D90" s="4" t="n">
        <v>7013</v>
      </c>
      <c r="E90" s="5" t="n">
        <v>0</v>
      </c>
      <c r="F90" s="4" t="n">
        <v>227</v>
      </c>
      <c r="G90" s="4" t="n">
        <v>269</v>
      </c>
      <c r="H90" s="4" t="n">
        <v>4597</v>
      </c>
      <c r="I90" s="4" t="n">
        <v>4572</v>
      </c>
      <c r="K90" s="0" t="s">
        <v>12</v>
      </c>
      <c r="L90" s="0" t="s">
        <v>165</v>
      </c>
    </row>
    <row r="91" customFormat="false" ht="12.8" hidden="false" customHeight="false" outlineLevel="0" collapsed="false">
      <c r="A91" s="0" t="s">
        <v>166</v>
      </c>
      <c r="B91" s="5" t="n">
        <v>84</v>
      </c>
      <c r="C91" s="4" t="n">
        <v>219</v>
      </c>
      <c r="D91" s="4" t="n">
        <v>1061</v>
      </c>
      <c r="E91" s="3" t="n">
        <v>4356</v>
      </c>
      <c r="F91" s="4" t="n">
        <v>207</v>
      </c>
      <c r="G91" s="4" t="n">
        <v>199</v>
      </c>
      <c r="H91" s="4" t="n">
        <v>1039</v>
      </c>
      <c r="I91" s="4" t="n">
        <v>1043</v>
      </c>
      <c r="K91" s="0" t="s">
        <v>12</v>
      </c>
      <c r="L91" s="0" t="s">
        <v>167</v>
      </c>
    </row>
    <row r="92" customFormat="false" ht="12.8" hidden="false" customHeight="false" outlineLevel="0" collapsed="false">
      <c r="A92" s="0" t="s">
        <v>168</v>
      </c>
      <c r="B92" s="4" t="n">
        <v>791</v>
      </c>
      <c r="C92" s="4" t="n">
        <v>139</v>
      </c>
      <c r="D92" s="3" t="n">
        <v>2980</v>
      </c>
      <c r="E92" s="5" t="n">
        <v>0</v>
      </c>
      <c r="F92" s="4" t="n">
        <v>102</v>
      </c>
      <c r="G92" s="4" t="n">
        <v>135</v>
      </c>
      <c r="H92" s="4" t="n">
        <v>2972</v>
      </c>
      <c r="I92" s="4" t="n">
        <v>2974</v>
      </c>
      <c r="K92" s="0" t="s">
        <v>12</v>
      </c>
      <c r="L92" s="0" t="s">
        <v>169</v>
      </c>
    </row>
    <row r="96" customFormat="false" ht="12.8" hidden="false" customHeight="false" outlineLevel="0" collapsed="false">
      <c r="K96" s="0" t="s">
        <v>170</v>
      </c>
    </row>
    <row r="97" customFormat="false" ht="12.8" hidden="false" customHeight="false" outlineLevel="0" collapsed="false">
      <c r="A97" s="0" t="s">
        <v>171</v>
      </c>
      <c r="B97" s="0" t="s">
        <v>172</v>
      </c>
      <c r="K97" s="0" t="s">
        <v>173</v>
      </c>
    </row>
    <row r="98" customFormat="false" ht="12.8" hidden="false" customHeight="false" outlineLevel="0" collapsed="false">
      <c r="A98" s="0" t="s">
        <v>174</v>
      </c>
      <c r="B98" s="0" t="s">
        <v>175</v>
      </c>
      <c r="K98" s="0" t="s">
        <v>176</v>
      </c>
    </row>
    <row r="99" customFormat="false" ht="12.8" hidden="false" customHeight="false" outlineLevel="0" collapsed="false">
      <c r="K99" s="0" t="s">
        <v>17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64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6-10-16T10:30:50Z</dcterms:modified>
  <cp:revision>11</cp:revision>
  <dc:subject/>
  <dc:title/>
</cp:coreProperties>
</file>